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Liu\Downloads\New data\For Revision-July 2021\Documents\"/>
    </mc:Choice>
  </mc:AlternateContent>
  <xr:revisionPtr revIDLastSave="0" documentId="13_ncr:1_{2D36ACFD-5563-4F14-BAD3-1D654EE2A7DB}" xr6:coauthVersionLast="47" xr6:coauthVersionMax="47" xr10:uidLastSave="{00000000-0000-0000-0000-000000000000}"/>
  <bookViews>
    <workbookView xWindow="-120" yWindow="-120" windowWidth="29040" windowHeight="15840" xr2:uid="{837EAB3D-E219-E74A-8FEA-32E35698786B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48">
  <si>
    <t>4T1</t>
  </si>
  <si>
    <t>Py230</t>
  </si>
  <si>
    <t>HCC1954</t>
  </si>
  <si>
    <t>B16F10</t>
  </si>
  <si>
    <t>Gene</t>
  </si>
  <si>
    <t>STD</t>
  </si>
  <si>
    <t>P value</t>
  </si>
  <si>
    <t>N</t>
  </si>
  <si>
    <t>Scara3</t>
  </si>
  <si>
    <t>Scara5</t>
  </si>
  <si>
    <t>SCARB1</t>
  </si>
  <si>
    <t>Scarb1</t>
  </si>
  <si>
    <t>SCARB2</t>
  </si>
  <si>
    <t>Scarb2</t>
  </si>
  <si>
    <t>CD36</t>
  </si>
  <si>
    <t>ldlr</t>
  </si>
  <si>
    <t>LDLR</t>
  </si>
  <si>
    <t>vldlr</t>
  </si>
  <si>
    <t>vLDLR</t>
  </si>
  <si>
    <t>Fabp3</t>
  </si>
  <si>
    <t>Fabp4</t>
  </si>
  <si>
    <t>FABP5</t>
  </si>
  <si>
    <t>Fabp5</t>
  </si>
  <si>
    <t>ACSL1</t>
  </si>
  <si>
    <t>Acsl1</t>
  </si>
  <si>
    <t>ACSL3</t>
  </si>
  <si>
    <t>Fabp7</t>
  </si>
  <si>
    <t>Acsl3</t>
  </si>
  <si>
    <t>ACSL4</t>
  </si>
  <si>
    <t>Fabp9</t>
  </si>
  <si>
    <t>Acsl4</t>
  </si>
  <si>
    <t>ACSL5</t>
  </si>
  <si>
    <t>Acsl5</t>
  </si>
  <si>
    <t>ACSL6</t>
  </si>
  <si>
    <t>Dbi</t>
  </si>
  <si>
    <t>Slc27a1</t>
  </si>
  <si>
    <t>Slc27a3</t>
  </si>
  <si>
    <t>Slc27a2</t>
  </si>
  <si>
    <t>Acsl6</t>
  </si>
  <si>
    <t>Slc27a4</t>
  </si>
  <si>
    <t>Slc27a5</t>
  </si>
  <si>
    <t>Slc27a6</t>
  </si>
  <si>
    <t>Fold Change</t>
  </si>
  <si>
    <t>Expression of mRNAs encoding proteins involved in lipid uptake in 27HCR versus 27HCS cells</t>
  </si>
  <si>
    <t>qRT-PCR results of Fig.3e and additonal cell lines</t>
  </si>
  <si>
    <t>4 technical replicates for each cell line, independent biological/experimental repeats refer to Resource Data file</t>
  </si>
  <si>
    <r>
      <t>Statistical significance is determined by two-tail unpaired Student's t test. P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values of less than 0.05 are highlighted. </t>
    </r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11" fontId="0" fillId="0" borderId="0" xfId="0" applyNumberFormat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4" fillId="0" borderId="0" xfId="0" applyFont="1"/>
    <xf numFmtId="0" fontId="0" fillId="0" borderId="1" xfId="0" applyFill="1" applyBorder="1" applyAlignment="1">
      <alignment horizontal="center"/>
    </xf>
    <xf numFmtId="0" fontId="4" fillId="0" borderId="0" xfId="0" applyFont="1" applyFill="1"/>
    <xf numFmtId="0" fontId="0" fillId="0" borderId="0" xfId="0" applyFill="1"/>
    <xf numFmtId="0" fontId="0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29</xdr:row>
      <xdr:rowOff>144780</xdr:rowOff>
    </xdr:from>
    <xdr:to>
      <xdr:col>5</xdr:col>
      <xdr:colOff>243841</xdr:colOff>
      <xdr:row>41</xdr:row>
      <xdr:rowOff>598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B22ABD6-346C-4133-822C-5743C7F13F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" y="5890260"/>
          <a:ext cx="3802380" cy="2292476"/>
        </a:xfrm>
        <a:prstGeom prst="rect">
          <a:avLst/>
        </a:prstGeom>
      </xdr:spPr>
    </xdr:pic>
    <xdr:clientData/>
  </xdr:twoCellAnchor>
  <xdr:twoCellAnchor editAs="oneCell">
    <xdr:from>
      <xdr:col>10</xdr:col>
      <xdr:colOff>510542</xdr:colOff>
      <xdr:row>29</xdr:row>
      <xdr:rowOff>129540</xdr:rowOff>
    </xdr:from>
    <xdr:to>
      <xdr:col>16</xdr:col>
      <xdr:colOff>744</xdr:colOff>
      <xdr:row>41</xdr:row>
      <xdr:rowOff>4199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90B6BF8-206D-41AD-A84A-455ADD44DA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726682" y="5875020"/>
          <a:ext cx="4039342" cy="2289897"/>
        </a:xfrm>
        <a:prstGeom prst="rect">
          <a:avLst/>
        </a:prstGeom>
      </xdr:spPr>
    </xdr:pic>
    <xdr:clientData/>
  </xdr:twoCellAnchor>
  <xdr:twoCellAnchor editAs="oneCell">
    <xdr:from>
      <xdr:col>17</xdr:col>
      <xdr:colOff>266700</xdr:colOff>
      <xdr:row>29</xdr:row>
      <xdr:rowOff>121920</xdr:rowOff>
    </xdr:from>
    <xdr:to>
      <xdr:col>22</xdr:col>
      <xdr:colOff>649995</xdr:colOff>
      <xdr:row>41</xdr:row>
      <xdr:rowOff>3437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E93D6664-7514-470E-B2AB-CC47873BD8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2540" y="5867400"/>
          <a:ext cx="3995175" cy="2289898"/>
        </a:xfrm>
        <a:prstGeom prst="rect">
          <a:avLst/>
        </a:prstGeom>
      </xdr:spPr>
    </xdr:pic>
    <xdr:clientData/>
  </xdr:twoCellAnchor>
  <xdr:twoCellAnchor editAs="oneCell">
    <xdr:from>
      <xdr:col>5</xdr:col>
      <xdr:colOff>220981</xdr:colOff>
      <xdr:row>30</xdr:row>
      <xdr:rowOff>14042</xdr:rowOff>
    </xdr:from>
    <xdr:to>
      <xdr:col>10</xdr:col>
      <xdr:colOff>518844</xdr:colOff>
      <xdr:row>41</xdr:row>
      <xdr:rowOff>120722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E267448-5E6A-4341-9259-B83E21A412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9521" y="5957642"/>
          <a:ext cx="3955463" cy="2286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E45E1-B13F-504E-B323-444F653BB532}">
  <dimension ref="A1:W29"/>
  <sheetViews>
    <sheetView tabSelected="1" workbookViewId="0">
      <selection activeCell="E13" sqref="E13"/>
    </sheetView>
  </sheetViews>
  <sheetFormatPr defaultColWidth="8.75" defaultRowHeight="15.75" x14ac:dyDescent="0.25"/>
  <cols>
    <col min="1" max="1" width="8.75" customWidth="1"/>
    <col min="2" max="2" width="11.5" customWidth="1"/>
    <col min="8" max="8" width="12.75" customWidth="1"/>
    <col min="14" max="14" width="12.75" customWidth="1"/>
    <col min="16" max="16" width="11.75" customWidth="1"/>
    <col min="20" max="20" width="12.25" customWidth="1"/>
  </cols>
  <sheetData>
    <row r="1" spans="1:23" ht="23.25" x14ac:dyDescent="0.35">
      <c r="A1" s="1" t="s">
        <v>47</v>
      </c>
    </row>
    <row r="2" spans="1:23" ht="23.25" x14ac:dyDescent="0.35">
      <c r="A2" s="2" t="s">
        <v>43</v>
      </c>
    </row>
    <row r="3" spans="1:23" x14ac:dyDescent="0.25">
      <c r="A3" s="12" t="s">
        <v>44</v>
      </c>
      <c r="B3" s="10"/>
      <c r="C3" s="10"/>
      <c r="D3" s="10"/>
      <c r="E3" s="10"/>
      <c r="G3" s="8"/>
    </row>
    <row r="4" spans="1:23" x14ac:dyDescent="0.25">
      <c r="A4" s="13" t="s">
        <v>45</v>
      </c>
      <c r="B4" s="11"/>
      <c r="C4" s="11"/>
      <c r="D4" s="11"/>
      <c r="E4" s="11"/>
    </row>
    <row r="5" spans="1:23" x14ac:dyDescent="0.25">
      <c r="A5" t="s">
        <v>46</v>
      </c>
      <c r="B5" s="11"/>
      <c r="C5" s="11"/>
      <c r="D5" s="11"/>
      <c r="E5" s="11"/>
    </row>
    <row r="6" spans="1:23" x14ac:dyDescent="0.25">
      <c r="A6" s="16" t="s">
        <v>4</v>
      </c>
      <c r="B6" s="15" t="s">
        <v>0</v>
      </c>
      <c r="C6" s="15"/>
      <c r="D6" s="15"/>
      <c r="E6" s="15"/>
      <c r="G6" s="18" t="s">
        <v>4</v>
      </c>
      <c r="H6" s="15" t="s">
        <v>1</v>
      </c>
      <c r="I6" s="15"/>
      <c r="J6" s="15"/>
      <c r="K6" s="15"/>
      <c r="M6" s="16" t="s">
        <v>4</v>
      </c>
      <c r="N6" s="15" t="s">
        <v>2</v>
      </c>
      <c r="O6" s="15"/>
      <c r="P6" s="15"/>
      <c r="Q6" s="15"/>
      <c r="S6" s="16" t="s">
        <v>4</v>
      </c>
      <c r="T6" s="15" t="s">
        <v>3</v>
      </c>
      <c r="U6" s="15"/>
      <c r="V6" s="15"/>
      <c r="W6" s="15"/>
    </row>
    <row r="7" spans="1:23" x14ac:dyDescent="0.25">
      <c r="A7" s="17"/>
      <c r="B7" s="9" t="s">
        <v>42</v>
      </c>
      <c r="C7" s="4" t="s">
        <v>5</v>
      </c>
      <c r="D7" s="4" t="s">
        <v>6</v>
      </c>
      <c r="E7" s="4" t="s">
        <v>7</v>
      </c>
      <c r="G7" s="19"/>
      <c r="H7" s="9" t="s">
        <v>42</v>
      </c>
      <c r="I7" s="4" t="s">
        <v>5</v>
      </c>
      <c r="J7" s="4" t="s">
        <v>6</v>
      </c>
      <c r="K7" s="4" t="s">
        <v>7</v>
      </c>
      <c r="M7" s="17"/>
      <c r="N7" s="9" t="s">
        <v>42</v>
      </c>
      <c r="O7" s="4" t="s">
        <v>5</v>
      </c>
      <c r="P7" s="4" t="s">
        <v>6</v>
      </c>
      <c r="Q7" s="4" t="s">
        <v>7</v>
      </c>
      <c r="S7" s="17"/>
      <c r="T7" s="9" t="s">
        <v>42</v>
      </c>
      <c r="U7" s="4" t="s">
        <v>5</v>
      </c>
      <c r="V7" s="4" t="s">
        <v>6</v>
      </c>
      <c r="W7" s="4" t="s">
        <v>7</v>
      </c>
    </row>
    <row r="8" spans="1:23" x14ac:dyDescent="0.25">
      <c r="A8" s="5" t="s">
        <v>8</v>
      </c>
      <c r="B8" s="6">
        <v>0.56921025000000003</v>
      </c>
      <c r="C8" s="6">
        <v>9.0171234450072912E-2</v>
      </c>
      <c r="D8" s="7">
        <v>0.52596905301436814</v>
      </c>
      <c r="E8" s="4">
        <v>4</v>
      </c>
      <c r="G8" s="5" t="s">
        <v>9</v>
      </c>
      <c r="H8" s="6">
        <v>0.97091799999999995</v>
      </c>
      <c r="I8" s="6">
        <v>0.12417237983545286</v>
      </c>
      <c r="J8" s="7">
        <v>0.67235933540462134</v>
      </c>
      <c r="K8" s="4">
        <v>4</v>
      </c>
      <c r="M8" s="5" t="s">
        <v>10</v>
      </c>
      <c r="N8" s="6">
        <v>0.86492274999999996</v>
      </c>
      <c r="O8" s="6">
        <v>0.12845701229172629</v>
      </c>
      <c r="P8" s="7">
        <v>0.1261848605755696</v>
      </c>
      <c r="Q8" s="4">
        <v>4</v>
      </c>
      <c r="S8" s="5" t="s">
        <v>11</v>
      </c>
      <c r="T8" s="6">
        <v>1.26626675</v>
      </c>
      <c r="U8" s="6">
        <v>0.10067771419857525</v>
      </c>
      <c r="V8" s="7">
        <v>6.3689012057849504E-3</v>
      </c>
      <c r="W8" s="4">
        <v>4</v>
      </c>
    </row>
    <row r="9" spans="1:23" x14ac:dyDescent="0.25">
      <c r="A9" s="5" t="s">
        <v>9</v>
      </c>
      <c r="B9" s="6">
        <v>0.24633274999999999</v>
      </c>
      <c r="C9" s="6">
        <v>1.2489316751394627E-2</v>
      </c>
      <c r="D9" s="7">
        <v>9.1971826952134115E-4</v>
      </c>
      <c r="E9" s="4">
        <v>4</v>
      </c>
      <c r="G9" s="5" t="s">
        <v>11</v>
      </c>
      <c r="H9" s="6">
        <v>2.1385412499999998</v>
      </c>
      <c r="I9" s="6">
        <v>0.19868961149218811</v>
      </c>
      <c r="J9" s="7">
        <v>7.5396076744818033E-4</v>
      </c>
      <c r="K9" s="4">
        <v>4</v>
      </c>
      <c r="M9" s="5" t="s">
        <v>12</v>
      </c>
      <c r="N9" s="6">
        <v>1.1704205000000001</v>
      </c>
      <c r="O9" s="6">
        <v>5.0740146159952329E-2</v>
      </c>
      <c r="P9" s="7">
        <v>0.27654738272043666</v>
      </c>
      <c r="Q9" s="4">
        <v>4</v>
      </c>
      <c r="S9" s="5" t="s">
        <v>13</v>
      </c>
      <c r="T9" s="6">
        <v>2.512032</v>
      </c>
      <c r="U9" s="6">
        <v>0.16531295275930427</v>
      </c>
      <c r="V9" s="7">
        <v>2.1132651317872588E-5</v>
      </c>
      <c r="W9" s="4">
        <v>4</v>
      </c>
    </row>
    <row r="10" spans="1:23" x14ac:dyDescent="0.25">
      <c r="A10" s="5" t="s">
        <v>11</v>
      </c>
      <c r="B10" s="6">
        <v>0.94019925000000004</v>
      </c>
      <c r="C10" s="6">
        <v>0.16049733907529409</v>
      </c>
      <c r="D10" s="7">
        <v>0.52098699936065007</v>
      </c>
      <c r="E10" s="4">
        <v>4</v>
      </c>
      <c r="G10" s="5" t="s">
        <v>13</v>
      </c>
      <c r="H10" s="6">
        <v>0.97043800000000002</v>
      </c>
      <c r="I10" s="6">
        <v>9.2674447657737233E-2</v>
      </c>
      <c r="J10" s="7">
        <v>0.60538852207339167</v>
      </c>
      <c r="K10" s="4">
        <v>4</v>
      </c>
      <c r="M10" s="5" t="s">
        <v>14</v>
      </c>
      <c r="N10" s="6">
        <v>12.395555</v>
      </c>
      <c r="O10" s="6">
        <v>1.1018549259165953</v>
      </c>
      <c r="P10" s="7">
        <v>2.0980348700185385E-4</v>
      </c>
      <c r="Q10" s="4">
        <v>4</v>
      </c>
      <c r="S10" s="5" t="s">
        <v>15</v>
      </c>
      <c r="T10" s="6">
        <v>2.7101700000000002</v>
      </c>
      <c r="U10" s="6">
        <v>0.20504428254566542</v>
      </c>
      <c r="V10" s="7">
        <v>1.2036150947071776E-4</v>
      </c>
      <c r="W10" s="4">
        <v>4</v>
      </c>
    </row>
    <row r="11" spans="1:23" x14ac:dyDescent="0.25">
      <c r="A11" s="5" t="s">
        <v>13</v>
      </c>
      <c r="B11" s="6">
        <v>1.3743984999999999</v>
      </c>
      <c r="C11" s="6">
        <v>0.21936017715392334</v>
      </c>
      <c r="D11" s="7">
        <v>8.6644782771251927E-2</v>
      </c>
      <c r="E11" s="4">
        <v>4</v>
      </c>
      <c r="G11" s="5" t="s">
        <v>15</v>
      </c>
      <c r="H11" s="6">
        <v>0.66993374999999999</v>
      </c>
      <c r="I11" s="6">
        <v>0.1052733828511114</v>
      </c>
      <c r="J11" s="7">
        <v>4.1136931455845261E-3</v>
      </c>
      <c r="K11" s="4">
        <v>4</v>
      </c>
      <c r="M11" s="5" t="s">
        <v>16</v>
      </c>
      <c r="N11" s="6">
        <v>1.6823697499999999</v>
      </c>
      <c r="O11" s="6">
        <v>0.12486079204825136</v>
      </c>
      <c r="P11" s="7">
        <v>3.1354066828019188E-4</v>
      </c>
      <c r="Q11" s="4">
        <v>4</v>
      </c>
      <c r="S11" s="5" t="s">
        <v>17</v>
      </c>
      <c r="T11" s="6">
        <v>1.365502</v>
      </c>
      <c r="U11" s="6">
        <v>6.6266198417192043E-2</v>
      </c>
      <c r="V11" s="7">
        <v>1.2399056278983242E-3</v>
      </c>
      <c r="W11" s="4">
        <v>4</v>
      </c>
    </row>
    <row r="12" spans="1:23" x14ac:dyDescent="0.25">
      <c r="A12" s="5" t="s">
        <v>15</v>
      </c>
      <c r="B12" s="6">
        <v>1.1444814999999999</v>
      </c>
      <c r="C12" s="6">
        <v>0.14385111131652817</v>
      </c>
      <c r="D12" s="7">
        <v>0.21807548398629611</v>
      </c>
      <c r="E12" s="4">
        <v>4</v>
      </c>
      <c r="G12" s="5" t="s">
        <v>17</v>
      </c>
      <c r="H12" s="6">
        <v>11.352919999999999</v>
      </c>
      <c r="I12" s="6">
        <v>0.76689588606711534</v>
      </c>
      <c r="J12" s="7">
        <v>6.4525694899431613E-5</v>
      </c>
      <c r="K12" s="4">
        <v>4</v>
      </c>
      <c r="M12" s="5" t="s">
        <v>18</v>
      </c>
      <c r="N12" s="6">
        <v>1.05366425</v>
      </c>
      <c r="O12" s="6">
        <v>0.15240684430688539</v>
      </c>
      <c r="P12" s="7">
        <v>0.54387044156959652</v>
      </c>
      <c r="Q12" s="4">
        <v>4</v>
      </c>
      <c r="S12" s="5" t="s">
        <v>19</v>
      </c>
      <c r="T12" s="6">
        <v>0.39291524999999999</v>
      </c>
      <c r="U12" s="6">
        <v>8.253726864221192E-2</v>
      </c>
      <c r="V12" s="7">
        <v>7.4632770890185537E-4</v>
      </c>
      <c r="W12" s="4">
        <v>4</v>
      </c>
    </row>
    <row r="13" spans="1:23" x14ac:dyDescent="0.25">
      <c r="A13" s="5" t="s">
        <v>17</v>
      </c>
      <c r="B13" s="6">
        <v>3.8244129999999998</v>
      </c>
      <c r="C13" s="6">
        <v>0.41563038879754705</v>
      </c>
      <c r="D13" s="7">
        <v>3.4963690262351094E-4</v>
      </c>
      <c r="E13" s="4">
        <v>4</v>
      </c>
      <c r="G13" s="5" t="s">
        <v>20</v>
      </c>
      <c r="H13" s="6">
        <v>9.2708167499999998</v>
      </c>
      <c r="I13" s="6">
        <v>0.54076390173985955</v>
      </c>
      <c r="J13" s="7">
        <v>7.0656773100863948E-5</v>
      </c>
      <c r="K13" s="4">
        <v>4</v>
      </c>
      <c r="M13" s="5" t="s">
        <v>21</v>
      </c>
      <c r="N13" s="6">
        <v>0.80357400000000001</v>
      </c>
      <c r="O13" s="6">
        <v>0.13699199383418939</v>
      </c>
      <c r="P13" s="7">
        <v>7.112242319631211E-2</v>
      </c>
      <c r="Q13" s="4">
        <v>4</v>
      </c>
      <c r="S13" s="5" t="s">
        <v>20</v>
      </c>
      <c r="T13" s="6">
        <v>4.4548363333333336</v>
      </c>
      <c r="U13" s="6">
        <v>0.38047136266653958</v>
      </c>
      <c r="V13" s="7">
        <v>1.5139624536172065E-4</v>
      </c>
      <c r="W13" s="4">
        <v>4</v>
      </c>
    </row>
    <row r="14" spans="1:23" x14ac:dyDescent="0.25">
      <c r="A14" s="5" t="s">
        <v>19</v>
      </c>
      <c r="B14" s="6">
        <v>2.3389092499999999</v>
      </c>
      <c r="C14" s="6">
        <v>0.34143789696358801</v>
      </c>
      <c r="D14" s="7">
        <v>2.8821512198049823E-3</v>
      </c>
      <c r="E14" s="4">
        <v>4</v>
      </c>
      <c r="G14" s="5" t="s">
        <v>22</v>
      </c>
      <c r="H14" s="6">
        <v>1.7919802499999999</v>
      </c>
      <c r="I14" s="6">
        <v>0.10619411033064252</v>
      </c>
      <c r="J14" s="7">
        <v>4.6320294126003575E-4</v>
      </c>
      <c r="K14" s="4">
        <v>4</v>
      </c>
      <c r="M14" s="5" t="s">
        <v>23</v>
      </c>
      <c r="N14" s="6">
        <v>0.70825500000000008</v>
      </c>
      <c r="O14" s="6">
        <v>0.15147259272444807</v>
      </c>
      <c r="P14" s="7">
        <v>2.6999595577961936E-2</v>
      </c>
      <c r="Q14" s="4">
        <v>4</v>
      </c>
      <c r="S14" s="5" t="s">
        <v>22</v>
      </c>
      <c r="T14" s="6">
        <v>3.5071147499999999</v>
      </c>
      <c r="U14" s="6">
        <v>0.15874336567003358</v>
      </c>
      <c r="V14" s="7">
        <v>1.2786742535999357E-6</v>
      </c>
      <c r="W14" s="4">
        <v>4</v>
      </c>
    </row>
    <row r="15" spans="1:23" x14ac:dyDescent="0.25">
      <c r="A15" s="5" t="s">
        <v>20</v>
      </c>
      <c r="B15" s="6">
        <v>1.8458070000000002</v>
      </c>
      <c r="C15" s="6">
        <v>0.66957470342997039</v>
      </c>
      <c r="D15" s="7">
        <v>4.7903721900430025E-2</v>
      </c>
      <c r="E15" s="4">
        <v>4</v>
      </c>
      <c r="G15" s="5" t="s">
        <v>24</v>
      </c>
      <c r="H15" s="6">
        <v>0.78838799999999998</v>
      </c>
      <c r="I15" s="6">
        <v>9.8846672022885912E-2</v>
      </c>
      <c r="J15" s="7">
        <v>1.9454916670565647E-2</v>
      </c>
      <c r="K15" s="4">
        <v>4</v>
      </c>
      <c r="M15" s="5" t="s">
        <v>25</v>
      </c>
      <c r="N15" s="6">
        <v>1.4798597499999999</v>
      </c>
      <c r="O15" s="6">
        <v>0.23710394365815682</v>
      </c>
      <c r="P15" s="7">
        <v>2.1903442199360149E-2</v>
      </c>
      <c r="Q15" s="4">
        <v>4</v>
      </c>
      <c r="S15" s="5" t="s">
        <v>26</v>
      </c>
      <c r="T15" s="6">
        <v>2.0384262500000001</v>
      </c>
      <c r="U15" s="6">
        <v>0.1811101531064728</v>
      </c>
      <c r="V15" s="7">
        <v>4.786984179980124E-4</v>
      </c>
      <c r="W15" s="4">
        <v>4</v>
      </c>
    </row>
    <row r="16" spans="1:23" x14ac:dyDescent="0.25">
      <c r="A16" s="5" t="s">
        <v>22</v>
      </c>
      <c r="B16" s="6">
        <v>1.00380925</v>
      </c>
      <c r="C16" s="6">
        <v>0.12883246760392605</v>
      </c>
      <c r="D16" s="7">
        <v>0.95845037461245686</v>
      </c>
      <c r="E16" s="4">
        <v>4</v>
      </c>
      <c r="G16" s="5" t="s">
        <v>27</v>
      </c>
      <c r="H16" s="6">
        <v>2.0609872500000002</v>
      </c>
      <c r="I16" s="6">
        <v>9.9525841543373378E-2</v>
      </c>
      <c r="J16" s="7">
        <v>5.5941756904395502E-6</v>
      </c>
      <c r="K16" s="4">
        <v>4</v>
      </c>
      <c r="M16" s="5" t="s">
        <v>28</v>
      </c>
      <c r="N16" s="6">
        <v>2.1985502500000003</v>
      </c>
      <c r="O16" s="6">
        <v>0.36211597492366515</v>
      </c>
      <c r="P16" s="7">
        <v>4.4660797906147399E-3</v>
      </c>
      <c r="Q16" s="4">
        <v>4</v>
      </c>
      <c r="S16" s="5" t="s">
        <v>29</v>
      </c>
      <c r="T16" s="6">
        <v>11.525489</v>
      </c>
      <c r="U16" s="6">
        <v>5.2206089999138037</v>
      </c>
      <c r="V16" s="7">
        <v>7.3107628946328454E-2</v>
      </c>
      <c r="W16" s="4">
        <v>4</v>
      </c>
    </row>
    <row r="17" spans="1:23" x14ac:dyDescent="0.25">
      <c r="A17" s="5" t="s">
        <v>26</v>
      </c>
      <c r="B17" s="6">
        <v>6.3857349999999995</v>
      </c>
      <c r="C17" s="6">
        <v>0.73684759918678777</v>
      </c>
      <c r="D17" s="7">
        <v>5.8067878468291473E-4</v>
      </c>
      <c r="E17" s="4">
        <v>4</v>
      </c>
      <c r="G17" s="5" t="s">
        <v>30</v>
      </c>
      <c r="H17" s="6">
        <v>1.0921455</v>
      </c>
      <c r="I17" s="6">
        <v>2.686354993294816E-2</v>
      </c>
      <c r="J17" s="7">
        <v>2.8574807660161016E-3</v>
      </c>
      <c r="K17" s="4">
        <v>4</v>
      </c>
      <c r="M17" s="5" t="s">
        <v>31</v>
      </c>
      <c r="N17" s="6">
        <v>0.46402975000000002</v>
      </c>
      <c r="O17" s="6">
        <v>0.12037785139405842</v>
      </c>
      <c r="P17" s="7">
        <v>1.9519028878449121E-3</v>
      </c>
      <c r="Q17" s="4">
        <v>4</v>
      </c>
      <c r="S17" s="5" t="s">
        <v>24</v>
      </c>
      <c r="T17" s="6">
        <v>0.77252500000000013</v>
      </c>
      <c r="U17" s="6">
        <v>6.543867736030938E-2</v>
      </c>
      <c r="V17" s="7">
        <v>2.4300814606604414E-3</v>
      </c>
      <c r="W17" s="4">
        <v>4</v>
      </c>
    </row>
    <row r="18" spans="1:23" x14ac:dyDescent="0.25">
      <c r="A18" s="5" t="s">
        <v>29</v>
      </c>
      <c r="B18" s="6">
        <v>6.7016642500000003</v>
      </c>
      <c r="C18" s="6">
        <v>0.97296477628239719</v>
      </c>
      <c r="D18" s="7">
        <v>2.121605147186316E-4</v>
      </c>
      <c r="E18" s="4">
        <v>4</v>
      </c>
      <c r="G18" s="5" t="s">
        <v>32</v>
      </c>
      <c r="H18" s="6">
        <v>1.1101655000000001</v>
      </c>
      <c r="I18" s="6">
        <v>0.13518955848856515</v>
      </c>
      <c r="J18" s="7">
        <v>0.37732238435305981</v>
      </c>
      <c r="K18" s="4">
        <v>4</v>
      </c>
      <c r="M18" s="5" t="s">
        <v>33</v>
      </c>
      <c r="N18" s="6">
        <v>2.4563427500000001</v>
      </c>
      <c r="O18" s="6">
        <v>1.2358776461110201</v>
      </c>
      <c r="P18" s="7">
        <v>9.9690984362858032E-2</v>
      </c>
      <c r="Q18" s="4">
        <v>4</v>
      </c>
      <c r="S18" s="5" t="s">
        <v>27</v>
      </c>
      <c r="T18" s="6">
        <v>0.95931849999999996</v>
      </c>
      <c r="U18" s="6">
        <v>0.12042924977069924</v>
      </c>
      <c r="V18" s="7">
        <v>0.57034665241289195</v>
      </c>
      <c r="W18" s="4">
        <v>4</v>
      </c>
    </row>
    <row r="19" spans="1:23" x14ac:dyDescent="0.25">
      <c r="A19" s="5" t="s">
        <v>24</v>
      </c>
      <c r="B19" s="6">
        <v>0.8983604999999999</v>
      </c>
      <c r="C19" s="6">
        <v>0.10022521542173571</v>
      </c>
      <c r="D19" s="7">
        <v>0.243168384986928</v>
      </c>
      <c r="E19" s="4">
        <v>4</v>
      </c>
      <c r="G19" s="5" t="s">
        <v>34</v>
      </c>
      <c r="H19" s="6">
        <v>0.43208574999999999</v>
      </c>
      <c r="I19" s="6">
        <v>1.7252597087105477E-2</v>
      </c>
      <c r="J19" s="7">
        <v>2.5590284313435684E-4</v>
      </c>
      <c r="K19" s="4">
        <v>4</v>
      </c>
      <c r="M19" s="5" t="s">
        <v>34</v>
      </c>
      <c r="N19" s="6">
        <v>1.70641775</v>
      </c>
      <c r="O19" s="6">
        <v>1.149625557501333</v>
      </c>
      <c r="P19" s="7">
        <v>0.30773574159453321</v>
      </c>
      <c r="Q19" s="4">
        <v>4</v>
      </c>
      <c r="S19" s="5" t="s">
        <v>30</v>
      </c>
      <c r="T19" s="6">
        <v>0.99671849999999984</v>
      </c>
      <c r="U19" s="6">
        <v>0.1135641948429756</v>
      </c>
      <c r="V19" s="7">
        <v>0.96460759106124472</v>
      </c>
      <c r="W19" s="4">
        <v>4</v>
      </c>
    </row>
    <row r="20" spans="1:23" x14ac:dyDescent="0.25">
      <c r="A20" s="5" t="s">
        <v>27</v>
      </c>
      <c r="B20" s="6">
        <v>0.67620325000000003</v>
      </c>
      <c r="C20" s="6">
        <v>8.8242208579095177E-2</v>
      </c>
      <c r="D20" s="7">
        <v>2.8976337202218469E-2</v>
      </c>
      <c r="E20" s="4">
        <v>4</v>
      </c>
      <c r="G20" s="5" t="s">
        <v>35</v>
      </c>
      <c r="H20" s="6">
        <v>1.158534</v>
      </c>
      <c r="I20" s="6">
        <v>5.0725979507546252E-2</v>
      </c>
      <c r="J20" s="7">
        <v>1.5851165348790365E-2</v>
      </c>
      <c r="K20" s="4">
        <v>4</v>
      </c>
      <c r="M20" s="5" t="s">
        <v>35</v>
      </c>
      <c r="N20" s="6">
        <v>1.4399744999999999</v>
      </c>
      <c r="O20" s="6">
        <v>6.2809642627545695E-2</v>
      </c>
      <c r="P20" s="7">
        <v>8.1956461007616759E-3</v>
      </c>
      <c r="Q20" s="4">
        <v>4</v>
      </c>
      <c r="S20" s="5" t="s">
        <v>32</v>
      </c>
      <c r="T20" s="6">
        <v>2.2807240000000002</v>
      </c>
      <c r="U20" s="6">
        <v>0.29819122266983444</v>
      </c>
      <c r="V20" s="7">
        <v>1.5469097173402661E-3</v>
      </c>
      <c r="W20" s="4">
        <v>4</v>
      </c>
    </row>
    <row r="21" spans="1:23" x14ac:dyDescent="0.25">
      <c r="A21" s="5" t="s">
        <v>30</v>
      </c>
      <c r="B21" s="6">
        <v>0.57357674999999997</v>
      </c>
      <c r="C21" s="6">
        <v>6.1756896118976036E-2</v>
      </c>
      <c r="D21" s="7">
        <v>2.6548185851305565E-4</v>
      </c>
      <c r="E21" s="4">
        <v>4</v>
      </c>
      <c r="G21" s="5" t="s">
        <v>36</v>
      </c>
      <c r="H21" s="6">
        <v>2.7341049999999996</v>
      </c>
      <c r="I21" s="6">
        <v>0.19275897036973411</v>
      </c>
      <c r="J21" s="7">
        <v>1.8280604751301358E-4</v>
      </c>
      <c r="K21" s="4">
        <v>4</v>
      </c>
      <c r="M21" s="5" t="s">
        <v>37</v>
      </c>
      <c r="N21" s="6">
        <v>2.2372372500000002</v>
      </c>
      <c r="O21" s="6">
        <v>0.19213833949245185</v>
      </c>
      <c r="P21" s="7">
        <v>8.2314971282988335E-5</v>
      </c>
      <c r="Q21" s="4">
        <v>4</v>
      </c>
      <c r="S21" s="5" t="s">
        <v>38</v>
      </c>
      <c r="T21" s="6">
        <v>0.24762149999999999</v>
      </c>
      <c r="U21" s="6">
        <v>4.2526185270567951E-2</v>
      </c>
      <c r="V21" s="7">
        <v>1.0938611799442193E-5</v>
      </c>
      <c r="W21" s="4">
        <v>4</v>
      </c>
    </row>
    <row r="22" spans="1:23" x14ac:dyDescent="0.25">
      <c r="A22" s="5" t="s">
        <v>32</v>
      </c>
      <c r="B22" s="6">
        <v>0.81604100000000002</v>
      </c>
      <c r="C22" s="6">
        <v>8.6128615024276337E-2</v>
      </c>
      <c r="D22" s="7">
        <v>2.05837205907431E-2</v>
      </c>
      <c r="E22" s="4">
        <v>4</v>
      </c>
      <c r="M22" s="5" t="s">
        <v>36</v>
      </c>
      <c r="N22" s="6">
        <v>2.2158747499999998</v>
      </c>
      <c r="O22" s="6">
        <v>9.1931942241258058E-2</v>
      </c>
      <c r="P22" s="7">
        <v>4.7050804497101293E-6</v>
      </c>
      <c r="Q22" s="4">
        <v>4</v>
      </c>
      <c r="S22" s="5" t="s">
        <v>34</v>
      </c>
      <c r="T22" s="6">
        <v>2.8900479999999997</v>
      </c>
      <c r="U22" s="6">
        <v>0.3249870205767198</v>
      </c>
      <c r="V22" s="7">
        <v>1.2186348435941575E-3</v>
      </c>
      <c r="W22" s="4">
        <v>4</v>
      </c>
    </row>
    <row r="23" spans="1:23" x14ac:dyDescent="0.25">
      <c r="A23" s="5" t="s">
        <v>38</v>
      </c>
      <c r="B23" s="6">
        <v>3.5623005000000001</v>
      </c>
      <c r="C23" s="6">
        <v>0.92660079788781413</v>
      </c>
      <c r="D23" s="7">
        <v>1.0618868725450653E-2</v>
      </c>
      <c r="E23" s="4">
        <v>4</v>
      </c>
      <c r="M23" s="5" t="s">
        <v>39</v>
      </c>
      <c r="N23" s="6">
        <v>1.4960422499999999</v>
      </c>
      <c r="O23" s="6">
        <v>0.21782585083406325</v>
      </c>
      <c r="P23" s="7">
        <v>1.9795447423212462E-2</v>
      </c>
      <c r="Q23" s="4">
        <v>4</v>
      </c>
      <c r="S23" s="5" t="s">
        <v>35</v>
      </c>
      <c r="T23" s="6">
        <v>1.5246196666666665</v>
      </c>
      <c r="U23" s="6">
        <v>0.21614437775092279</v>
      </c>
      <c r="V23" s="7">
        <v>3.3706240392342032E-2</v>
      </c>
      <c r="W23" s="4">
        <v>4</v>
      </c>
    </row>
    <row r="24" spans="1:23" x14ac:dyDescent="0.25">
      <c r="A24" s="5" t="s">
        <v>34</v>
      </c>
      <c r="B24" s="6">
        <v>0.77050974999999999</v>
      </c>
      <c r="C24" s="6">
        <v>4.6372769418952478E-2</v>
      </c>
      <c r="D24" s="7">
        <v>3.2833613122993391E-2</v>
      </c>
      <c r="E24" s="4">
        <v>4</v>
      </c>
      <c r="M24" s="5" t="s">
        <v>40</v>
      </c>
      <c r="N24" s="6">
        <v>2.576343</v>
      </c>
      <c r="O24" s="6">
        <v>0.19724871931819152</v>
      </c>
      <c r="P24" s="7">
        <v>1.7421508234964343E-4</v>
      </c>
      <c r="Q24" s="4">
        <v>4</v>
      </c>
      <c r="S24" s="5" t="s">
        <v>36</v>
      </c>
      <c r="T24" s="6">
        <v>1.1239590000000002</v>
      </c>
      <c r="U24" s="6">
        <v>0.14547314629396743</v>
      </c>
      <c r="V24" s="7">
        <v>0.26140030601569969</v>
      </c>
      <c r="W24" s="4">
        <v>4</v>
      </c>
    </row>
    <row r="25" spans="1:23" x14ac:dyDescent="0.25">
      <c r="A25" s="5" t="s">
        <v>35</v>
      </c>
      <c r="B25" s="6">
        <v>0.6535185</v>
      </c>
      <c r="C25" s="6">
        <v>7.5025674176688789E-2</v>
      </c>
      <c r="D25" s="7">
        <v>0.728322981511214</v>
      </c>
      <c r="E25" s="4">
        <v>4</v>
      </c>
      <c r="S25" s="5" t="s">
        <v>41</v>
      </c>
      <c r="T25" s="6">
        <v>0.50346650000000004</v>
      </c>
      <c r="U25" s="6">
        <v>2.8915395420663587E-2</v>
      </c>
      <c r="V25" s="7">
        <v>3.2364022924148178E-3</v>
      </c>
      <c r="W25" s="4">
        <v>4</v>
      </c>
    </row>
    <row r="26" spans="1:23" x14ac:dyDescent="0.25">
      <c r="A26" s="5" t="s">
        <v>36</v>
      </c>
      <c r="B26" s="6">
        <v>0.98414499999999994</v>
      </c>
      <c r="C26" s="6">
        <v>3.0685735882762629E-2</v>
      </c>
      <c r="D26" s="7">
        <v>0.92179382514822183</v>
      </c>
      <c r="E26" s="4">
        <v>4</v>
      </c>
      <c r="V26" s="3"/>
    </row>
    <row r="27" spans="1:23" x14ac:dyDescent="0.25">
      <c r="A27" s="5" t="s">
        <v>41</v>
      </c>
      <c r="B27" s="6">
        <v>0.90302099999999996</v>
      </c>
      <c r="C27" s="6">
        <v>0.10542372408839812</v>
      </c>
      <c r="D27" s="7">
        <v>0.57608494152085066</v>
      </c>
      <c r="E27" s="4">
        <v>4</v>
      </c>
    </row>
    <row r="29" spans="1:23" x14ac:dyDescent="0.25">
      <c r="C29" s="14" t="s">
        <v>0</v>
      </c>
      <c r="I29" s="14" t="s">
        <v>1</v>
      </c>
      <c r="N29" s="14" t="s">
        <v>2</v>
      </c>
      <c r="U29" s="14" t="s">
        <v>3</v>
      </c>
    </row>
  </sheetData>
  <mergeCells count="8">
    <mergeCell ref="B6:E6"/>
    <mergeCell ref="H6:K6"/>
    <mergeCell ref="N6:Q6"/>
    <mergeCell ref="T6:W6"/>
    <mergeCell ref="A6:A7"/>
    <mergeCell ref="G6:G7"/>
    <mergeCell ref="M6:M7"/>
    <mergeCell ref="S6:S7"/>
  </mergeCells>
  <conditionalFormatting sqref="D8:D27">
    <cfRule type="cellIs" dxfId="3" priority="4" operator="lessThan">
      <formula>0.05</formula>
    </cfRule>
  </conditionalFormatting>
  <conditionalFormatting sqref="J8:J21">
    <cfRule type="cellIs" dxfId="2" priority="3" operator="lessThan">
      <formula>0.05</formula>
    </cfRule>
  </conditionalFormatting>
  <conditionalFormatting sqref="P8:P24">
    <cfRule type="cellIs" dxfId="1" priority="2" operator="lessThan">
      <formula>0.05</formula>
    </cfRule>
  </conditionalFormatting>
  <conditionalFormatting sqref="V8:V24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 Liu</cp:lastModifiedBy>
  <dcterms:created xsi:type="dcterms:W3CDTF">2021-03-01T00:44:11Z</dcterms:created>
  <dcterms:modified xsi:type="dcterms:W3CDTF">2021-07-16T23:15:58Z</dcterms:modified>
</cp:coreProperties>
</file>